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wangm\Desktop\新医大一附院\博后\动脉粥样硬化课题\动脉粥样硬化TFRE论文\BMC cardiovascular disorders投稿\revision 2\supplemental material\图表\"/>
    </mc:Choice>
  </mc:AlternateContent>
  <xr:revisionPtr revIDLastSave="0" documentId="13_ncr:1_{C7D45CD4-45E2-445E-A667-5FB912C5F1F7}" xr6:coauthVersionLast="45" xr6:coauthVersionMax="45" xr10:uidLastSave="{00000000-0000-0000-0000-000000000000}"/>
  <bookViews>
    <workbookView xWindow="-120" yWindow="-120" windowWidth="29040" windowHeight="1599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4" i="1" l="1"/>
  <c r="I34" i="1"/>
  <c r="L34" i="1"/>
  <c r="K34" i="1"/>
  <c r="J33" i="1"/>
  <c r="I33" i="1"/>
  <c r="L33" i="1"/>
  <c r="K33" i="1"/>
  <c r="J32" i="1"/>
  <c r="I32" i="1"/>
  <c r="L32" i="1"/>
  <c r="K32" i="1"/>
  <c r="J31" i="1"/>
  <c r="I31" i="1"/>
  <c r="L31" i="1"/>
  <c r="K31" i="1"/>
  <c r="J30" i="1"/>
  <c r="I30" i="1"/>
  <c r="L30" i="1"/>
  <c r="K30" i="1"/>
  <c r="J29" i="1"/>
  <c r="I29" i="1"/>
  <c r="L29" i="1"/>
  <c r="K29" i="1"/>
  <c r="J28" i="1"/>
  <c r="I28" i="1"/>
  <c r="L28" i="1"/>
  <c r="K28" i="1"/>
  <c r="J27" i="1"/>
  <c r="I27" i="1"/>
  <c r="L27" i="1"/>
  <c r="K27" i="1"/>
  <c r="J26" i="1"/>
  <c r="I26" i="1"/>
  <c r="L26" i="1"/>
  <c r="K26" i="1"/>
  <c r="J25" i="1"/>
  <c r="I25" i="1"/>
  <c r="L25" i="1"/>
  <c r="K25" i="1"/>
  <c r="J24" i="1"/>
  <c r="I24" i="1"/>
  <c r="L24" i="1"/>
  <c r="K24" i="1"/>
  <c r="J23" i="1"/>
  <c r="I23" i="1"/>
  <c r="L23" i="1"/>
  <c r="K23" i="1"/>
  <c r="J22" i="1"/>
  <c r="I22" i="1"/>
  <c r="L22" i="1"/>
  <c r="K22" i="1"/>
  <c r="J21" i="1"/>
  <c r="I21" i="1"/>
  <c r="L21" i="1"/>
  <c r="K21" i="1"/>
  <c r="J20" i="1"/>
  <c r="I20" i="1"/>
  <c r="L20" i="1"/>
  <c r="K20" i="1"/>
  <c r="J19" i="1"/>
  <c r="I19" i="1"/>
  <c r="L19" i="1"/>
  <c r="K19" i="1"/>
  <c r="J18" i="1"/>
  <c r="I18" i="1"/>
  <c r="L18" i="1"/>
  <c r="K18" i="1"/>
  <c r="J17" i="1"/>
  <c r="I17" i="1"/>
  <c r="L17" i="1"/>
  <c r="K17" i="1"/>
  <c r="J16" i="1"/>
  <c r="I16" i="1"/>
  <c r="L16" i="1"/>
  <c r="K16" i="1"/>
  <c r="J15" i="1"/>
  <c r="I15" i="1"/>
  <c r="L15" i="1"/>
  <c r="K15" i="1"/>
  <c r="J14" i="1"/>
  <c r="I14" i="1"/>
  <c r="L14" i="1"/>
  <c r="K14" i="1"/>
  <c r="J13" i="1"/>
  <c r="I13" i="1"/>
  <c r="L13" i="1"/>
  <c r="K13" i="1"/>
  <c r="J12" i="1"/>
  <c r="I12" i="1"/>
  <c r="L12" i="1"/>
  <c r="K12" i="1"/>
  <c r="J11" i="1"/>
  <c r="I11" i="1"/>
  <c r="L11" i="1"/>
  <c r="K11" i="1"/>
  <c r="J10" i="1"/>
  <c r="I10" i="1"/>
  <c r="L10" i="1"/>
  <c r="K10" i="1"/>
  <c r="J9" i="1"/>
  <c r="I9" i="1"/>
  <c r="L9" i="1"/>
  <c r="K9" i="1"/>
  <c r="J8" i="1"/>
  <c r="I8" i="1"/>
  <c r="L8" i="1"/>
  <c r="K8" i="1"/>
  <c r="J7" i="1"/>
  <c r="I7" i="1"/>
  <c r="L7" i="1"/>
  <c r="K7" i="1"/>
  <c r="J6" i="1"/>
  <c r="I6" i="1"/>
  <c r="L6" i="1"/>
  <c r="K6" i="1"/>
  <c r="J5" i="1"/>
  <c r="I5" i="1"/>
  <c r="L5" i="1"/>
  <c r="K5" i="1"/>
  <c r="J4" i="1"/>
  <c r="I4" i="1"/>
  <c r="L4" i="1"/>
  <c r="K4" i="1"/>
  <c r="J3" i="1"/>
  <c r="I3" i="1"/>
  <c r="L3" i="1"/>
  <c r="K3" i="1"/>
  <c r="J2" i="1"/>
  <c r="I2" i="1"/>
  <c r="L2" i="1"/>
  <c r="K2" i="1"/>
</calcChain>
</file>

<file path=xl/sharedStrings.xml><?xml version="1.0" encoding="utf-8"?>
<sst xmlns="http://schemas.openxmlformats.org/spreadsheetml/2006/main" count="78" uniqueCount="78">
  <si>
    <t>Cyclic AMP-dependent transcription factor ATF-3 (cAMP-dependent transcription factor ATF-3) (Activating transcription factor 3)</t>
  </si>
  <si>
    <t>ATF3</t>
  </si>
  <si>
    <t>Homeobox protein Hox-A5 (Homeobox protein Hox-1C)</t>
  </si>
  <si>
    <t>HOXA5</t>
  </si>
  <si>
    <t>X-box-binding protein 1 (XBP-1) (Tax-responsive element-binding protein 5) (TREB-5) [Cleaved into: X-box-binding protein 1, cytoplasmic form; X-box-binding protein 1, luminal form]</t>
    <phoneticPr fontId="2" type="noConversion"/>
  </si>
  <si>
    <t>XBP1</t>
  </si>
  <si>
    <t>Homeobox protein Hox-A9 (Homeobox protein Hox-1G)</t>
  </si>
  <si>
    <t>HOXA9</t>
  </si>
  <si>
    <t>Homeobox protein Hox-B4 (Homeobox protein Hox-2.6) (Homeobox protein Hox-2F)</t>
  </si>
  <si>
    <t>HOXB4</t>
  </si>
  <si>
    <t>ALX homeobox protein 1 (Cartilage homeoprotein 1) (CART-1)</t>
  </si>
  <si>
    <t>ALX1</t>
  </si>
  <si>
    <t>ETS domain-containing protein Elk-3 (ETS-related protein ERP) (ETS-related protein NET) (Serum response factor accessory protein 2) (SAP-2) (SRF accessory protein 2)</t>
  </si>
  <si>
    <t>ELK3</t>
  </si>
  <si>
    <t>Retinoic acid receptor beta (RAR-beta) (HBV-activated protein) (Nuclear receptor subfamily 1 group B member 2) (RAR-epsilon)</t>
  </si>
  <si>
    <t>RARB</t>
  </si>
  <si>
    <t>TOX high mobility group box family member 2 (Granulosa cell HMG box protein 1) (GCX-1)</t>
  </si>
  <si>
    <t>TOX2</t>
  </si>
  <si>
    <t>Signal transducer and activator of transcription 1-alpha/beta (Transcription factor ISGF-3 components p91/p84)</t>
  </si>
  <si>
    <t>STAT1</t>
  </si>
  <si>
    <t>Signal transducer and activator of transcription 6 (IL-4 Stat)</t>
  </si>
  <si>
    <t>STAT6</t>
  </si>
  <si>
    <t>Adipocyte enhancer-binding protein 1 (AE-binding protein 1) (Aortic carboxypeptidase-like protein)</t>
  </si>
  <si>
    <t>AEBP1</t>
  </si>
  <si>
    <t>Transcription termination factor 1 (TTF-1) (RNA polymerase I termination factor) (Transcription termination factor I) (TTF-I)</t>
  </si>
  <si>
    <t>TTF1</t>
  </si>
  <si>
    <t>Cyclic AMP-dependent transcription factor ATF-7 (cAMP-dependent transcription factor ATF-7) (Activating transcription factor 7) (Transcription factor ATF-A)</t>
  </si>
  <si>
    <t>ATF7</t>
  </si>
  <si>
    <t>Forkhead box protein P1 (Mac-1-regulated forkhead) (MFH)</t>
  </si>
  <si>
    <t>FOXP1</t>
  </si>
  <si>
    <t>Nuclear factor erythroid 2-related factor 1 (NF-E2-related factor 1) (NFE2-related factor 1) (Locus control region-factor 1) (Nuclear factor, erythroid derived 2, like 1) (Transcription factor 11) (TCF-11) (Transcription factor HBZ17) (Transcription factor LCR-F1)</t>
  </si>
  <si>
    <t>NFE2L1</t>
  </si>
  <si>
    <t>Aryl hydrocarbon receptor (Ah receptor) (AhR) (Class E basic helix-loop-helix protein 76) (bHLHe76)</t>
  </si>
  <si>
    <t>AHR</t>
  </si>
  <si>
    <t>Nucleolar complex protein 3 homolog (NOC3 protein homolog) (Factor for adipocyte differentiation 24) (NOC3-like protein) (Nucleolar complex-associated protein 3-like protein)</t>
  </si>
  <si>
    <t>NOC3L</t>
  </si>
  <si>
    <t>COUP transcription factor 1 (COUP-TF1) (COUP transcription factor I) (COUP-TF I) (Nuclear receptor subfamily 2 group F member 1) (V-erbA-related protein 3) (EAR-3)</t>
  </si>
  <si>
    <t>NR2F1</t>
  </si>
  <si>
    <t>Core-binding factor subunit beta (CBF-beta) (Polyomavirus enhancer-binding protein 2 beta subunit) (PEA2-beta) (PEBP2-beta) (SL3-3 enhancer factor 1 subunit beta) (SL3/AKV core-binding factor beta subunit)</t>
  </si>
  <si>
    <t>CBFB</t>
  </si>
  <si>
    <t>Transcription factor jun-B</t>
  </si>
  <si>
    <t>JUNB</t>
  </si>
  <si>
    <t>Fos-related antigen 1 (FRA-1)</t>
  </si>
  <si>
    <t>FOSL1</t>
  </si>
  <si>
    <t>Pre-B-cell leukemia transcription factor 2 (Homeobox protein PBX2) (Protein G17)</t>
  </si>
  <si>
    <t>PBX2</t>
  </si>
  <si>
    <t>Transcription factor Dp-1 (DRTF1-polypeptide 1) (DRTF1) (E2F dimerization partner 1)</t>
  </si>
  <si>
    <t>TFDP1</t>
  </si>
  <si>
    <t>Protein max (Class D basic helix-loop-helix protein 4) (bHLHd4) (Myc-associated factor X)</t>
    <phoneticPr fontId="2" type="noConversion"/>
  </si>
  <si>
    <t>MAX</t>
  </si>
  <si>
    <t>High mobility group protein B1 (High mobility group protein 1) (HMG-1)</t>
  </si>
  <si>
    <t>HMGB1</t>
  </si>
  <si>
    <t>Nuclear factor of activated T-cells 5 (NF-AT5) (T-cell transcription factor NFAT5) (Tonicity-responsive enhancer-binding protein) (TonE-binding protein) (TonEBP)</t>
  </si>
  <si>
    <t>NFAT5</t>
  </si>
  <si>
    <t>Friend leukemia integration 1 transcription factor (Proto-oncogene Fli-1) (Transcription factor ERGB)</t>
  </si>
  <si>
    <t>FLI1</t>
  </si>
  <si>
    <t>Recombining binding protein suppressor of hairless (CBF-1) (J kappa-recombination signal-binding protein) (RBP-J kappa) (RBP-J) (RBP-JK) (Renal carcinoma antigen NY-REN-30)</t>
  </si>
  <si>
    <t>RBPJ</t>
  </si>
  <si>
    <t>AT-rich interactive domain-containing protein 1A (ARID domain-containing protein 1A) (B120) (BRG1-associated factor 250) (BAF250) (BRG1-associated factor 250a) (BAF250A) (Osa homolog 1) (hOSA1) (SWI-like protein) (SWI/SNF complex protein p270) (SWI/SNF-related, matrix-associated, actin-dependent regulator of chromatin subfamily F member 1) (hELD)</t>
  </si>
  <si>
    <t>ARID1A</t>
  </si>
  <si>
    <t>Homeobox protein Hox-D8 (Homeobox protein Hox-4E) (Homeobox protein Hox-5.4)</t>
  </si>
  <si>
    <t>HOXD8</t>
  </si>
  <si>
    <t>Transcription factor AP-1 (Activator protein 1) (AP1) (Proto-oncogene c-Jun) (V-jun avian sarcoma virus 17 oncogene homolog) (p39)</t>
  </si>
  <si>
    <t>JUN</t>
  </si>
  <si>
    <t>Transcription factor E2F4 (E2F-4)</t>
  </si>
  <si>
    <t>E2F4</t>
  </si>
  <si>
    <t>Transcription Factor names</t>
    <phoneticPr fontId="1" type="noConversion"/>
  </si>
  <si>
    <t>Transcription Factors</t>
    <phoneticPr fontId="2" type="noConversion"/>
  </si>
  <si>
    <t>CONTROL_1</t>
    <phoneticPr fontId="2" type="noConversion"/>
  </si>
  <si>
    <t>CONTROL_2</t>
  </si>
  <si>
    <t>CONTROL_3</t>
  </si>
  <si>
    <t>GROUP 2_1</t>
    <phoneticPr fontId="1" type="noConversion"/>
  </si>
  <si>
    <t>GROUP 2_2</t>
  </si>
  <si>
    <t>GROUP 2_3</t>
  </si>
  <si>
    <t>AVERAGE_CONTROL</t>
    <phoneticPr fontId="2" type="noConversion"/>
  </si>
  <si>
    <t>AVERAGE_GROUP 2</t>
    <phoneticPr fontId="2" type="noConversion"/>
  </si>
  <si>
    <t>P-VALUE_GROUP 2/CONTROL</t>
    <phoneticPr fontId="2" type="noConversion"/>
  </si>
  <si>
    <t>RATIO_GROUP 2/CONTRO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i/>
      <sz val="12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76" fontId="4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177" fontId="4" fillId="0" borderId="0" xfId="0" applyNumberFormat="1" applyFont="1" applyFill="1"/>
    <xf numFmtId="176" fontId="4" fillId="0" borderId="0" xfId="0" applyNumberFormat="1" applyFont="1" applyFill="1"/>
    <xf numFmtId="0" fontId="5" fillId="0" borderId="0" xfId="0" applyFont="1" applyFill="1" applyAlignment="1">
      <alignment horizontal="left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4"/>
  <sheetViews>
    <sheetView tabSelected="1" workbookViewId="0">
      <selection activeCell="G9" sqref="G9"/>
    </sheetView>
  </sheetViews>
  <sheetFormatPr defaultRowHeight="14.25" x14ac:dyDescent="0.2"/>
  <cols>
    <col min="2" max="2" width="20.25" bestFit="1" customWidth="1"/>
    <col min="3" max="5" width="11.625" bestFit="1" customWidth="1"/>
    <col min="6" max="8" width="10.875" bestFit="1" customWidth="1"/>
    <col min="9" max="9" width="19.375" bestFit="1" customWidth="1"/>
    <col min="10" max="10" width="18.625" bestFit="1" customWidth="1"/>
    <col min="11" max="11" width="28" bestFit="1" customWidth="1"/>
    <col min="12" max="12" width="25.5" bestFit="1" customWidth="1"/>
  </cols>
  <sheetData>
    <row r="1" spans="1:12" ht="15.75" x14ac:dyDescent="0.25">
      <c r="A1" s="3" t="s">
        <v>66</v>
      </c>
      <c r="B1" s="2" t="s">
        <v>67</v>
      </c>
      <c r="C1" s="4" t="s">
        <v>68</v>
      </c>
      <c r="D1" s="4" t="s">
        <v>69</v>
      </c>
      <c r="E1" s="4" t="s">
        <v>70</v>
      </c>
      <c r="F1" s="4" t="s">
        <v>71</v>
      </c>
      <c r="G1" s="4" t="s">
        <v>72</v>
      </c>
      <c r="H1" s="4" t="s">
        <v>73</v>
      </c>
      <c r="I1" s="4" t="s">
        <v>74</v>
      </c>
      <c r="J1" s="4" t="s">
        <v>75</v>
      </c>
      <c r="K1" s="1" t="s">
        <v>76</v>
      </c>
      <c r="L1" s="1" t="s">
        <v>77</v>
      </c>
    </row>
    <row r="2" spans="1:12" ht="15.75" x14ac:dyDescent="0.25">
      <c r="A2" s="3" t="s">
        <v>0</v>
      </c>
      <c r="B2" s="7" t="s">
        <v>1</v>
      </c>
      <c r="C2" s="5">
        <v>0.1</v>
      </c>
      <c r="D2" s="5">
        <v>0.1</v>
      </c>
      <c r="E2" s="5">
        <v>0.1</v>
      </c>
      <c r="F2" s="5">
        <v>154.28603838025546</v>
      </c>
      <c r="G2" s="5">
        <v>151.8809792629732</v>
      </c>
      <c r="H2" s="5">
        <v>192.35032911748411</v>
      </c>
      <c r="I2" s="5">
        <f>AVERAGE(C2:E2)</f>
        <v>0.10000000000000002</v>
      </c>
      <c r="J2" s="5">
        <f>AVERAGE(F2:H2)</f>
        <v>166.17244892023757</v>
      </c>
      <c r="K2" s="6">
        <f>TTEST(C2:E2,F2:H2,2,2)</f>
        <v>2.2345787736833048E-4</v>
      </c>
      <c r="L2" s="6">
        <f>J2/I2</f>
        <v>1661.7244892023755</v>
      </c>
    </row>
    <row r="3" spans="1:12" ht="15.75" x14ac:dyDescent="0.25">
      <c r="A3" s="3" t="s">
        <v>2</v>
      </c>
      <c r="B3" s="7" t="s">
        <v>3</v>
      </c>
      <c r="C3" s="5">
        <v>111.66382002157282</v>
      </c>
      <c r="D3" s="5">
        <v>60.125145066273554</v>
      </c>
      <c r="E3" s="5">
        <v>108.3034607896217</v>
      </c>
      <c r="F3" s="5">
        <v>0.1</v>
      </c>
      <c r="G3" s="5">
        <v>0.1</v>
      </c>
      <c r="H3" s="5">
        <v>0.1</v>
      </c>
      <c r="I3" s="5">
        <f>AVERAGE(C3:E3)</f>
        <v>93.364141959156029</v>
      </c>
      <c r="J3" s="5">
        <f>AVERAGE(F3:H3)</f>
        <v>0.10000000000000002</v>
      </c>
      <c r="K3" s="6">
        <f>TTEST(C3:E3,F3:H3,2,2)</f>
        <v>4.985062623870315E-3</v>
      </c>
      <c r="L3" s="6">
        <f>J3/I3</f>
        <v>1.0710750176844872E-3</v>
      </c>
    </row>
    <row r="4" spans="1:12" ht="15.75" x14ac:dyDescent="0.25">
      <c r="A4" s="3" t="s">
        <v>4</v>
      </c>
      <c r="B4" s="7" t="s">
        <v>5</v>
      </c>
      <c r="C4" s="5">
        <v>0.1</v>
      </c>
      <c r="D4" s="5">
        <v>0.1</v>
      </c>
      <c r="E4" s="5">
        <v>0.1</v>
      </c>
      <c r="F4" s="5">
        <v>31.287902175367105</v>
      </c>
      <c r="G4" s="5">
        <v>29.475407711586314</v>
      </c>
      <c r="H4" s="5">
        <v>33.961681387006898</v>
      </c>
      <c r="I4" s="5">
        <f>AVERAGE(C4:E4)</f>
        <v>0.10000000000000002</v>
      </c>
      <c r="J4" s="5">
        <f>AVERAGE(F4:H4)</f>
        <v>31.574997091320103</v>
      </c>
      <c r="K4" s="6">
        <f>TTEST(C4:E4,F4:H4,2,2)</f>
        <v>1.7423262765858293E-5</v>
      </c>
      <c r="L4" s="6">
        <f>J4/I4</f>
        <v>315.74997091320097</v>
      </c>
    </row>
    <row r="5" spans="1:12" ht="15.75" x14ac:dyDescent="0.25">
      <c r="A5" s="3" t="s">
        <v>6</v>
      </c>
      <c r="B5" s="2" t="s">
        <v>7</v>
      </c>
      <c r="C5" s="5">
        <v>32.281264373380758</v>
      </c>
      <c r="D5" s="5">
        <v>17.718991795885934</v>
      </c>
      <c r="E5" s="5">
        <v>31.025870179099183</v>
      </c>
      <c r="F5" s="5">
        <v>11.02616117317671</v>
      </c>
      <c r="G5" s="5">
        <v>0.1</v>
      </c>
      <c r="H5" s="5">
        <v>7.6946480366495829</v>
      </c>
      <c r="I5" s="5">
        <f>AVERAGE(C5:E5)</f>
        <v>27.008708782788627</v>
      </c>
      <c r="J5" s="5">
        <f>AVERAGE(F5:H5)</f>
        <v>6.2736030699420979</v>
      </c>
      <c r="K5" s="6">
        <f>TTEST(C5:E5,F5:H5,2,2)</f>
        <v>2.1649016617199115E-2</v>
      </c>
      <c r="L5" s="6">
        <f>J5/I5</f>
        <v>0.23228074768016932</v>
      </c>
    </row>
    <row r="6" spans="1:12" ht="15.75" x14ac:dyDescent="0.25">
      <c r="A6" s="3" t="s">
        <v>8</v>
      </c>
      <c r="B6" s="2" t="s">
        <v>9</v>
      </c>
      <c r="C6" s="5">
        <v>13.976301904190247</v>
      </c>
      <c r="D6" s="5">
        <v>5.0926078285340459</v>
      </c>
      <c r="E6" s="5">
        <v>14.831649826651953</v>
      </c>
      <c r="F6" s="5">
        <v>3.4167156976781254</v>
      </c>
      <c r="G6" s="5">
        <v>0.1</v>
      </c>
      <c r="H6" s="5">
        <v>0.1</v>
      </c>
      <c r="I6" s="5">
        <f>AVERAGE(C6:E6)</f>
        <v>11.300186519792083</v>
      </c>
      <c r="J6" s="5">
        <f>AVERAGE(F6:H6)</f>
        <v>1.2055718992260418</v>
      </c>
      <c r="K6" s="6">
        <f>TTEST(C6:E6,F6:H6,2,2)</f>
        <v>3.7834635194873727E-2</v>
      </c>
      <c r="L6" s="6">
        <f>J6/I6</f>
        <v>0.10668601771435395</v>
      </c>
    </row>
    <row r="7" spans="1:12" ht="15.75" x14ac:dyDescent="0.25">
      <c r="A7" s="3" t="s">
        <v>10</v>
      </c>
      <c r="B7" s="2" t="s">
        <v>11</v>
      </c>
      <c r="C7" s="5">
        <v>9.7496516326631273</v>
      </c>
      <c r="D7" s="5">
        <v>6.8628350295662983</v>
      </c>
      <c r="E7" s="5">
        <v>11.968143296136342</v>
      </c>
      <c r="F7" s="5">
        <v>0.1</v>
      </c>
      <c r="G7" s="5">
        <v>0.1</v>
      </c>
      <c r="H7" s="5">
        <v>0.1</v>
      </c>
      <c r="I7" s="5">
        <f>AVERAGE(C7:E7)</f>
        <v>9.5268766527885891</v>
      </c>
      <c r="J7" s="5">
        <f>AVERAGE(F7:H7)</f>
        <v>0.10000000000000002</v>
      </c>
      <c r="K7" s="6">
        <f>TTEST(C7:E7,F7:H7,2,2)</f>
        <v>3.0998121161960367E-3</v>
      </c>
      <c r="L7" s="6">
        <f>J7/I7</f>
        <v>1.0496619578960252E-2</v>
      </c>
    </row>
    <row r="8" spans="1:12" ht="15.75" x14ac:dyDescent="0.25">
      <c r="A8" s="3" t="s">
        <v>12</v>
      </c>
      <c r="B8" s="2" t="s">
        <v>13</v>
      </c>
      <c r="C8" s="5">
        <v>9.5124598663706781</v>
      </c>
      <c r="D8" s="5">
        <v>7.8141908281241106</v>
      </c>
      <c r="E8" s="5">
        <v>7.0014814859599346</v>
      </c>
      <c r="F8" s="5">
        <v>0.1</v>
      </c>
      <c r="G8" s="5">
        <v>0.1</v>
      </c>
      <c r="H8" s="5">
        <v>0.1</v>
      </c>
      <c r="I8" s="5">
        <f>AVERAGE(C8:E8)</f>
        <v>8.1093773934849072</v>
      </c>
      <c r="J8" s="5">
        <f>AVERAGE(F8:H8)</f>
        <v>0.10000000000000002</v>
      </c>
      <c r="K8" s="6">
        <f>TTEST(C8:E8,F8:H8,2,2)</f>
        <v>4.1280867050589735E-4</v>
      </c>
      <c r="L8" s="6">
        <f>J8/I8</f>
        <v>1.233140291144179E-2</v>
      </c>
    </row>
    <row r="9" spans="1:12" ht="15.75" x14ac:dyDescent="0.25">
      <c r="A9" s="3" t="s">
        <v>14</v>
      </c>
      <c r="B9" s="2" t="s">
        <v>15</v>
      </c>
      <c r="C9" s="5">
        <v>9.0266625946559156</v>
      </c>
      <c r="D9" s="5">
        <v>3.7500090477925294</v>
      </c>
      <c r="E9" s="5">
        <v>5.9999789718357448</v>
      </c>
      <c r="F9" s="5">
        <v>0.1</v>
      </c>
      <c r="G9" s="5">
        <v>0.1</v>
      </c>
      <c r="H9" s="5">
        <v>0.1</v>
      </c>
      <c r="I9" s="5">
        <f>AVERAGE(C9:E9)</f>
        <v>6.2588835380947296</v>
      </c>
      <c r="J9" s="5">
        <f>AVERAGE(F9:H9)</f>
        <v>0.10000000000000002</v>
      </c>
      <c r="K9" s="6">
        <f>TTEST(C9:E9,F9:H9,2,2)</f>
        <v>1.5749728881864499E-2</v>
      </c>
      <c r="L9" s="6">
        <f>J9/I9</f>
        <v>1.5977290421102974E-2</v>
      </c>
    </row>
    <row r="10" spans="1:12" ht="15.75" x14ac:dyDescent="0.25">
      <c r="A10" s="3" t="s">
        <v>16</v>
      </c>
      <c r="B10" s="2" t="s">
        <v>17</v>
      </c>
      <c r="C10" s="5">
        <v>6.5718169833660074</v>
      </c>
      <c r="D10" s="5">
        <v>5.9046320807301393</v>
      </c>
      <c r="E10" s="5">
        <v>5.1291235901931698</v>
      </c>
      <c r="F10" s="5">
        <v>3.2836874410157737</v>
      </c>
      <c r="G10" s="5">
        <v>0.1</v>
      </c>
      <c r="H10" s="5">
        <v>0.1</v>
      </c>
      <c r="I10" s="5">
        <f>AVERAGE(C10:E10)</f>
        <v>5.8685242180964394</v>
      </c>
      <c r="J10" s="5">
        <f>AVERAGE(F10:H10)</f>
        <v>1.161229147005258</v>
      </c>
      <c r="K10" s="6">
        <f>TTEST(C10:E10,F10:H10,2,2)</f>
        <v>1.451040159234596E-2</v>
      </c>
      <c r="L10" s="6">
        <f>J10/I10</f>
        <v>0.19787413391333392</v>
      </c>
    </row>
    <row r="11" spans="1:12" ht="15.75" x14ac:dyDescent="0.25">
      <c r="A11" s="3" t="s">
        <v>18</v>
      </c>
      <c r="B11" s="7" t="s">
        <v>19</v>
      </c>
      <c r="C11" s="5">
        <v>0.1</v>
      </c>
      <c r="D11" s="5">
        <v>1.9684760869983546</v>
      </c>
      <c r="E11" s="5">
        <v>0.1</v>
      </c>
      <c r="F11" s="5">
        <v>18.115908319345419</v>
      </c>
      <c r="G11" s="5">
        <v>25.20373129396328</v>
      </c>
      <c r="H11" s="5">
        <v>30.283392025427815</v>
      </c>
      <c r="I11" s="5">
        <f>AVERAGE(C11:E11)</f>
        <v>0.72282536233278494</v>
      </c>
      <c r="J11" s="5">
        <f>AVERAGE(F11:H11)</f>
        <v>24.534343879578838</v>
      </c>
      <c r="K11" s="6">
        <f>TTEST(C11:E11,F11:H11,2,2)</f>
        <v>2.6612153236530421E-3</v>
      </c>
      <c r="L11" s="6">
        <f>J11/I11</f>
        <v>33.942284205964754</v>
      </c>
    </row>
    <row r="12" spans="1:12" ht="15.75" x14ac:dyDescent="0.25">
      <c r="A12" s="3" t="s">
        <v>20</v>
      </c>
      <c r="B12" s="7" t="s">
        <v>21</v>
      </c>
      <c r="C12" s="5">
        <v>0.1</v>
      </c>
      <c r="D12" s="5">
        <v>0.86847343297921253</v>
      </c>
      <c r="E12" s="5">
        <v>0.1</v>
      </c>
      <c r="F12" s="5">
        <v>6.5678523703899909</v>
      </c>
      <c r="G12" s="5">
        <v>11.820265758727595</v>
      </c>
      <c r="H12" s="5">
        <v>10.624582086908479</v>
      </c>
      <c r="I12" s="5">
        <f>AVERAGE(C12:E12)</f>
        <v>0.35615781099307081</v>
      </c>
      <c r="J12" s="5">
        <f>AVERAGE(F12:H12)</f>
        <v>9.6709000720086884</v>
      </c>
      <c r="K12" s="6">
        <f>TTEST(C12:E12,F12:H12,2,2)</f>
        <v>4.4344002273234073E-3</v>
      </c>
      <c r="L12" s="6">
        <f>J12/I12</f>
        <v>27.153412822937749</v>
      </c>
    </row>
    <row r="13" spans="1:12" ht="15.75" x14ac:dyDescent="0.25">
      <c r="A13" s="3" t="s">
        <v>22</v>
      </c>
      <c r="B13" s="7" t="s">
        <v>23</v>
      </c>
      <c r="C13" s="5">
        <v>0.1</v>
      </c>
      <c r="D13" s="5">
        <v>0.1</v>
      </c>
      <c r="E13" s="5">
        <v>0.1</v>
      </c>
      <c r="F13" s="5">
        <v>2.0604577643552808</v>
      </c>
      <c r="G13" s="5">
        <v>2.6432287130045884</v>
      </c>
      <c r="H13" s="5">
        <v>2.5359166461544702</v>
      </c>
      <c r="I13" s="5">
        <f>AVERAGE(C13:E13)</f>
        <v>0.10000000000000002</v>
      </c>
      <c r="J13" s="5">
        <f>AVERAGE(F13:H13)</f>
        <v>2.4132010411714462</v>
      </c>
      <c r="K13" s="6">
        <f>TTEST(C13:E13,F13:H13,2,2)</f>
        <v>2.0713300321032705E-4</v>
      </c>
      <c r="L13" s="6">
        <f>J13/I13</f>
        <v>24.132010411714457</v>
      </c>
    </row>
    <row r="14" spans="1:12" ht="15.75" x14ac:dyDescent="0.25">
      <c r="A14" s="3" t="s">
        <v>24</v>
      </c>
      <c r="B14" s="2" t="s">
        <v>25</v>
      </c>
      <c r="C14" s="5">
        <v>2.5541808096544902</v>
      </c>
      <c r="D14" s="5">
        <v>1.5976949376231993</v>
      </c>
      <c r="E14" s="5">
        <v>2.3516483846690552</v>
      </c>
      <c r="F14" s="5">
        <v>0.1</v>
      </c>
      <c r="G14" s="5">
        <v>0.1</v>
      </c>
      <c r="H14" s="5">
        <v>0.1</v>
      </c>
      <c r="I14" s="5">
        <f>AVERAGE(C14:E14)</f>
        <v>2.1678413773155811</v>
      </c>
      <c r="J14" s="5">
        <f>AVERAGE(F14:H14)</f>
        <v>0.10000000000000002</v>
      </c>
      <c r="K14" s="6">
        <f>TTEST(C14:E14,F14:H14,2,2)</f>
        <v>2.0721665724657561E-3</v>
      </c>
      <c r="L14" s="6">
        <f>J14/I14</f>
        <v>4.6128836291439893E-2</v>
      </c>
    </row>
    <row r="15" spans="1:12" ht="15.75" x14ac:dyDescent="0.25">
      <c r="A15" s="3" t="s">
        <v>26</v>
      </c>
      <c r="B15" s="2" t="s">
        <v>27</v>
      </c>
      <c r="C15" s="5">
        <v>33.281749943982746</v>
      </c>
      <c r="D15" s="5">
        <v>39.300254056918696</v>
      </c>
      <c r="E15" s="5">
        <v>45.024315094564358</v>
      </c>
      <c r="F15" s="5">
        <v>0.1</v>
      </c>
      <c r="G15" s="5">
        <v>2.3741383115939581</v>
      </c>
      <c r="H15" s="5">
        <v>4.9913632726187309</v>
      </c>
      <c r="I15" s="5">
        <f>AVERAGE(C15:E15)</f>
        <v>39.202106365155267</v>
      </c>
      <c r="J15" s="5">
        <f>AVERAGE(F15:H15)</f>
        <v>2.4885005280708961</v>
      </c>
      <c r="K15" s="6">
        <f>TTEST(C15:E15,F15:H15,2,2)</f>
        <v>5.6291026133290043E-4</v>
      </c>
      <c r="L15" s="6">
        <f>J15/I15</f>
        <v>6.3478745373814816E-2</v>
      </c>
    </row>
    <row r="16" spans="1:12" ht="15.75" x14ac:dyDescent="0.25">
      <c r="A16" s="3" t="s">
        <v>28</v>
      </c>
      <c r="B16" s="2" t="s">
        <v>29</v>
      </c>
      <c r="C16" s="5">
        <v>5.8693370078577658</v>
      </c>
      <c r="D16" s="5">
        <v>6.7672137797489134</v>
      </c>
      <c r="E16" s="5">
        <v>0.1</v>
      </c>
      <c r="F16" s="5">
        <v>35.575747634189504</v>
      </c>
      <c r="G16" s="5">
        <v>37.671892170226975</v>
      </c>
      <c r="H16" s="5">
        <v>39.681877658476601</v>
      </c>
      <c r="I16" s="5">
        <f>AVERAGE(C16:E16)</f>
        <v>4.2455169292022266</v>
      </c>
      <c r="J16" s="5">
        <f>AVERAGE(F16:H16)</f>
        <v>37.643172487631027</v>
      </c>
      <c r="K16" s="6">
        <f>TTEST(C16:E16,F16:H16,2,2)</f>
        <v>1.5510354530817133E-4</v>
      </c>
      <c r="L16" s="6">
        <f>J16/I16</f>
        <v>8.8665698701393563</v>
      </c>
    </row>
    <row r="17" spans="1:12" ht="15.75" x14ac:dyDescent="0.25">
      <c r="A17" s="3" t="s">
        <v>30</v>
      </c>
      <c r="B17" s="2" t="s">
        <v>31</v>
      </c>
      <c r="C17" s="5">
        <v>1.9883090243567874</v>
      </c>
      <c r="D17" s="5">
        <v>0.1</v>
      </c>
      <c r="E17" s="5">
        <v>2.7068805734194963</v>
      </c>
      <c r="F17" s="5">
        <v>15.784810153424377</v>
      </c>
      <c r="G17" s="5">
        <v>20.871696722701856</v>
      </c>
      <c r="H17" s="5">
        <v>20.527790920381062</v>
      </c>
      <c r="I17" s="5">
        <f>AVERAGE(C17:E17)</f>
        <v>1.5983965325920948</v>
      </c>
      <c r="J17" s="5">
        <f>AVERAGE(F17:H17)</f>
        <v>19.061432598835765</v>
      </c>
      <c r="K17" s="6">
        <f>TTEST(C17:E17,F17:H17,2,2)</f>
        <v>6.5396710013561202E-4</v>
      </c>
      <c r="L17" s="6">
        <f>J17/I17</f>
        <v>11.92534656461256</v>
      </c>
    </row>
    <row r="18" spans="1:12" ht="15.75" x14ac:dyDescent="0.25">
      <c r="A18" s="3" t="s">
        <v>32</v>
      </c>
      <c r="B18" s="7" t="s">
        <v>33</v>
      </c>
      <c r="C18" s="5">
        <v>5.5411920078742254</v>
      </c>
      <c r="D18" s="5">
        <v>3.5911710849401706</v>
      </c>
      <c r="E18" s="5">
        <v>5.9271253115037785</v>
      </c>
      <c r="F18" s="5">
        <v>0.1</v>
      </c>
      <c r="G18" s="5">
        <v>0.91064409267839308</v>
      </c>
      <c r="H18" s="5">
        <v>0.99722511580588558</v>
      </c>
      <c r="I18" s="5">
        <f>AVERAGE(C18:E18)</f>
        <v>5.0198294681060576</v>
      </c>
      <c r="J18" s="5">
        <f>AVERAGE(F18:H18)</f>
        <v>0.66928973616142617</v>
      </c>
      <c r="K18" s="6">
        <f>TTEST(C18:E18,F18:H18,2,2)</f>
        <v>5.0038269700263668E-3</v>
      </c>
      <c r="L18" s="6">
        <f>J18/I18</f>
        <v>0.13332917789614554</v>
      </c>
    </row>
    <row r="19" spans="1:12" ht="15.75" x14ac:dyDescent="0.25">
      <c r="A19" s="3" t="s">
        <v>34</v>
      </c>
      <c r="B19" s="2" t="s">
        <v>35</v>
      </c>
      <c r="C19" s="5">
        <v>6.1958769507761691</v>
      </c>
      <c r="D19" s="5">
        <v>15.167234046804179</v>
      </c>
      <c r="E19" s="5">
        <v>16.896213374095559</v>
      </c>
      <c r="F19" s="5">
        <v>47.723051472991493</v>
      </c>
      <c r="G19" s="5">
        <v>71.116421503983148</v>
      </c>
      <c r="H19" s="5">
        <v>74.963299112000442</v>
      </c>
      <c r="I19" s="5">
        <f>AVERAGE(C19:E19)</f>
        <v>12.75310812389197</v>
      </c>
      <c r="J19" s="5">
        <f>AVERAGE(F19:H19)</f>
        <v>64.600924029658358</v>
      </c>
      <c r="K19" s="6">
        <f>TTEST(C19:E19,F19:H19,2,2)</f>
        <v>4.7547447239167911E-3</v>
      </c>
      <c r="L19" s="6">
        <f>J19/I19</f>
        <v>5.0655042991938162</v>
      </c>
    </row>
    <row r="20" spans="1:12" ht="15.75" x14ac:dyDescent="0.25">
      <c r="A20" s="3" t="s">
        <v>36</v>
      </c>
      <c r="B20" s="2" t="s">
        <v>37</v>
      </c>
      <c r="C20" s="5">
        <v>25.386652580248334</v>
      </c>
      <c r="D20" s="5">
        <v>16.066121565903494</v>
      </c>
      <c r="E20" s="5">
        <v>22.484860956201725</v>
      </c>
      <c r="F20" s="5">
        <v>7.670277492364284</v>
      </c>
      <c r="G20" s="5">
        <v>5.0894911980601121</v>
      </c>
      <c r="H20" s="5">
        <v>8.340630245997021</v>
      </c>
      <c r="I20" s="5">
        <f>AVERAGE(C20:E20)</f>
        <v>21.31254503411785</v>
      </c>
      <c r="J20" s="5">
        <f>AVERAGE(F20:H20)</f>
        <v>7.0334663121404724</v>
      </c>
      <c r="K20" s="6">
        <f>TTEST(C20:E20,F20:H20,2,2)</f>
        <v>8.1663651001431144E-3</v>
      </c>
      <c r="L20" s="6">
        <f>J20/I20</f>
        <v>0.33001531731105127</v>
      </c>
    </row>
    <row r="21" spans="1:12" ht="15.75" x14ac:dyDescent="0.25">
      <c r="A21" s="3" t="s">
        <v>38</v>
      </c>
      <c r="B21" s="2" t="s">
        <v>39</v>
      </c>
      <c r="C21" s="5">
        <v>7.6546954833116896</v>
      </c>
      <c r="D21" s="5">
        <v>0.1</v>
      </c>
      <c r="E21" s="5">
        <v>0.1</v>
      </c>
      <c r="F21" s="5">
        <v>9.560271912755244</v>
      </c>
      <c r="G21" s="5">
        <v>16.267668446437071</v>
      </c>
      <c r="H21" s="5">
        <v>13.261681450129041</v>
      </c>
      <c r="I21" s="5">
        <f>AVERAGE(C21:E21)</f>
        <v>2.618231827770563</v>
      </c>
      <c r="J21" s="5">
        <f>AVERAGE(F21:H21)</f>
        <v>13.029873936440453</v>
      </c>
      <c r="K21" s="6">
        <f>TTEST(C21:E21,F21:H21,2,2)</f>
        <v>3.0631338066896857E-2</v>
      </c>
      <c r="L21" s="6">
        <f>J21/I21</f>
        <v>4.9765929045081743</v>
      </c>
    </row>
    <row r="22" spans="1:12" ht="15.75" x14ac:dyDescent="0.25">
      <c r="A22" s="3" t="s">
        <v>40</v>
      </c>
      <c r="B22" s="7" t="s">
        <v>41</v>
      </c>
      <c r="C22" s="5">
        <v>0.1</v>
      </c>
      <c r="D22" s="5">
        <v>10.652095764419586</v>
      </c>
      <c r="E22" s="5">
        <v>15.875697372391192</v>
      </c>
      <c r="F22" s="5">
        <v>30.58503931173831</v>
      </c>
      <c r="G22" s="5">
        <v>57.788729958818372</v>
      </c>
      <c r="H22" s="5">
        <v>41.006379264620179</v>
      </c>
      <c r="I22" s="5">
        <f>AVERAGE(C22:E22)</f>
        <v>8.8759310456035934</v>
      </c>
      <c r="J22" s="5">
        <f>AVERAGE(F22:H22)</f>
        <v>43.126716178392286</v>
      </c>
      <c r="K22" s="6">
        <f>TTEST(C22:E22,F22:H22,2,2)</f>
        <v>2.0298243631912221E-2</v>
      </c>
      <c r="L22" s="6">
        <f>J22/I22</f>
        <v>4.8588385778136161</v>
      </c>
    </row>
    <row r="23" spans="1:12" ht="15.75" x14ac:dyDescent="0.25">
      <c r="A23" s="3" t="s">
        <v>42</v>
      </c>
      <c r="B23" s="2" t="s">
        <v>43</v>
      </c>
      <c r="C23" s="5">
        <v>195.38894672932966</v>
      </c>
      <c r="D23" s="5">
        <v>166.98288696253232</v>
      </c>
      <c r="E23" s="5">
        <v>231.0232867167679</v>
      </c>
      <c r="F23" s="5">
        <v>78.38353394536388</v>
      </c>
      <c r="G23" s="5">
        <v>63.838297813359461</v>
      </c>
      <c r="H23" s="5">
        <v>44.91163534840242</v>
      </c>
      <c r="I23" s="5">
        <f>AVERAGE(C23:E23)</f>
        <v>197.79837346954329</v>
      </c>
      <c r="J23" s="5">
        <f>AVERAGE(F23:H23)</f>
        <v>62.377822369041922</v>
      </c>
      <c r="K23" s="6">
        <f>TTEST(C23:E23,F23:H23,2,2)</f>
        <v>2.9279154095100527E-3</v>
      </c>
      <c r="L23" s="6">
        <f>J23/I23</f>
        <v>0.31536064364374955</v>
      </c>
    </row>
    <row r="24" spans="1:12" ht="15.75" x14ac:dyDescent="0.25">
      <c r="A24" s="3" t="s">
        <v>44</v>
      </c>
      <c r="B24" s="2" t="s">
        <v>45</v>
      </c>
      <c r="C24" s="5">
        <v>16.995235904038818</v>
      </c>
      <c r="D24" s="5">
        <v>11.320887186955833</v>
      </c>
      <c r="E24" s="5">
        <v>9.2420609827843894</v>
      </c>
      <c r="F24" s="5">
        <v>5.0283344050965404</v>
      </c>
      <c r="G24" s="5">
        <v>0.1</v>
      </c>
      <c r="H24" s="5">
        <v>4.8368513117342768</v>
      </c>
      <c r="I24" s="5">
        <f>AVERAGE(C24:E24)</f>
        <v>12.519394691259679</v>
      </c>
      <c r="J24" s="5">
        <f>AVERAGE(F24:H24)</f>
        <v>3.321728572276939</v>
      </c>
      <c r="K24" s="6">
        <f>TTEST(C24:E24,F24:H24,2,2)</f>
        <v>3.1118209752538543E-2</v>
      </c>
      <c r="L24" s="6">
        <f>J24/I24</f>
        <v>0.26532661156501269</v>
      </c>
    </row>
    <row r="25" spans="1:12" ht="15.75" x14ac:dyDescent="0.25">
      <c r="A25" s="3" t="s">
        <v>46</v>
      </c>
      <c r="B25" s="2" t="s">
        <v>47</v>
      </c>
      <c r="C25" s="5">
        <v>129.89370148804971</v>
      </c>
      <c r="D25" s="5">
        <v>97.372846400217909</v>
      </c>
      <c r="E25" s="5">
        <v>105.19541445349569</v>
      </c>
      <c r="F25" s="5">
        <v>46.353614860975611</v>
      </c>
      <c r="G25" s="5">
        <v>57.933895138455</v>
      </c>
      <c r="H25" s="5">
        <v>43.447461913210745</v>
      </c>
      <c r="I25" s="5">
        <f>AVERAGE(C25:E25)</f>
        <v>110.82065411392109</v>
      </c>
      <c r="J25" s="5">
        <f>AVERAGE(F25:H25)</f>
        <v>49.244990637547119</v>
      </c>
      <c r="K25" s="6">
        <f>TTEST(C25:E25,F25:H25,2,2)</f>
        <v>4.6035487914078618E-3</v>
      </c>
      <c r="L25" s="6">
        <f>J25/I25</f>
        <v>0.44436654007586346</v>
      </c>
    </row>
    <row r="26" spans="1:12" ht="15.75" x14ac:dyDescent="0.25">
      <c r="A26" s="3" t="s">
        <v>48</v>
      </c>
      <c r="B26" s="2" t="s">
        <v>49</v>
      </c>
      <c r="C26" s="5">
        <v>98.307961842894926</v>
      </c>
      <c r="D26" s="5">
        <v>78.488246696483088</v>
      </c>
      <c r="E26" s="5">
        <v>91.072722985526383</v>
      </c>
      <c r="F26" s="5">
        <v>31.44547333365345</v>
      </c>
      <c r="G26" s="5">
        <v>15.748893936051445</v>
      </c>
      <c r="H26" s="5">
        <v>35.571081780811085</v>
      </c>
      <c r="I26" s="5">
        <f>AVERAGE(C26:E26)</f>
        <v>89.289643841634799</v>
      </c>
      <c r="J26" s="5">
        <f>AVERAGE(F26:H26)</f>
        <v>27.588483016838662</v>
      </c>
      <c r="K26" s="6">
        <f>TTEST(C26:E26,F26:H26,2,2)</f>
        <v>1.8015173038695455E-3</v>
      </c>
      <c r="L26" s="6">
        <f>J26/I26</f>
        <v>0.30897741137561185</v>
      </c>
    </row>
    <row r="27" spans="1:12" ht="15.75" x14ac:dyDescent="0.25">
      <c r="A27" s="3" t="s">
        <v>50</v>
      </c>
      <c r="B27" s="2" t="s">
        <v>51</v>
      </c>
      <c r="C27" s="5">
        <v>19938.375542478145</v>
      </c>
      <c r="D27" s="5">
        <v>10622.637094617394</v>
      </c>
      <c r="E27" s="5">
        <v>16380.025424146586</v>
      </c>
      <c r="F27" s="5">
        <v>9314.5564035002335</v>
      </c>
      <c r="G27" s="5">
        <v>7079.0945890692601</v>
      </c>
      <c r="H27" s="5">
        <v>5038.1057199535762</v>
      </c>
      <c r="I27" s="5">
        <f>AVERAGE(C27:E27)</f>
        <v>15647.012687080709</v>
      </c>
      <c r="J27" s="5">
        <f>AVERAGE(F27:H27)</f>
        <v>7143.9189041743557</v>
      </c>
      <c r="K27" s="6">
        <f>TTEST(C27:E27,F27:H27,2,2)</f>
        <v>4.6319025106973714E-2</v>
      </c>
      <c r="L27" s="6">
        <f>J27/I27</f>
        <v>0.45656759197702224</v>
      </c>
    </row>
    <row r="28" spans="1:12" ht="15.75" x14ac:dyDescent="0.25">
      <c r="A28" s="3" t="s">
        <v>52</v>
      </c>
      <c r="B28" s="7" t="s">
        <v>53</v>
      </c>
      <c r="C28" s="5">
        <v>28.32925719966595</v>
      </c>
      <c r="D28" s="5">
        <v>23.585247987846731</v>
      </c>
      <c r="E28" s="5">
        <v>17.190263548355329</v>
      </c>
      <c r="F28" s="5">
        <v>59.949618379295103</v>
      </c>
      <c r="G28" s="5">
        <v>97.039102450778344</v>
      </c>
      <c r="H28" s="5">
        <v>52.461850016377269</v>
      </c>
      <c r="I28" s="5">
        <f>AVERAGE(C28:E28)</f>
        <v>23.034922911956002</v>
      </c>
      <c r="J28" s="5">
        <f>AVERAGE(F28:H28)</f>
        <v>69.816856948816906</v>
      </c>
      <c r="K28" s="6">
        <f>TTEST(C28:E28,F28:H28,2,2)</f>
        <v>2.9791073371522977E-2</v>
      </c>
      <c r="L28" s="6">
        <f>J28/I28</f>
        <v>3.0309134185371769</v>
      </c>
    </row>
    <row r="29" spans="1:12" ht="15.75" x14ac:dyDescent="0.25">
      <c r="A29" s="3" t="s">
        <v>54</v>
      </c>
      <c r="B29" s="2" t="s">
        <v>55</v>
      </c>
      <c r="C29" s="5">
        <v>285.27214237699496</v>
      </c>
      <c r="D29" s="5">
        <v>260.71718955204705</v>
      </c>
      <c r="E29" s="5">
        <v>333.48904206221835</v>
      </c>
      <c r="F29" s="5">
        <v>111.56992983390224</v>
      </c>
      <c r="G29" s="5">
        <v>110.883276424545</v>
      </c>
      <c r="H29" s="5">
        <v>78.478108946398237</v>
      </c>
      <c r="I29" s="5">
        <f>AVERAGE(C29:E29)</f>
        <v>293.1594579970868</v>
      </c>
      <c r="J29" s="5">
        <f>AVERAGE(F29:H29)</f>
        <v>100.31043840161516</v>
      </c>
      <c r="K29" s="6">
        <f>TTEST(C29:E29,F29:H29,2,2)</f>
        <v>1.3021454420004898E-3</v>
      </c>
      <c r="L29" s="6">
        <f>J29/I29</f>
        <v>0.34217022738052671</v>
      </c>
    </row>
    <row r="30" spans="1:12" ht="15.75" x14ac:dyDescent="0.25">
      <c r="A30" s="3" t="s">
        <v>56</v>
      </c>
      <c r="B30" s="2" t="s">
        <v>57</v>
      </c>
      <c r="C30" s="5">
        <v>109.20273252169626</v>
      </c>
      <c r="D30" s="5">
        <v>98.336224520776071</v>
      </c>
      <c r="E30" s="5">
        <v>78.457932859311725</v>
      </c>
      <c r="F30" s="5">
        <v>64.81140484496656</v>
      </c>
      <c r="G30" s="5">
        <v>28.73048113187205</v>
      </c>
      <c r="H30" s="5">
        <v>35.571875370748856</v>
      </c>
      <c r="I30" s="5">
        <f>AVERAGE(C30:E30)</f>
        <v>95.332296633928024</v>
      </c>
      <c r="J30" s="5">
        <f>AVERAGE(F30:H30)</f>
        <v>43.037920449195816</v>
      </c>
      <c r="K30" s="6">
        <f>TTEST(C30:E30,F30:H30,2,2)</f>
        <v>2.1460803602797205E-2</v>
      </c>
      <c r="L30" s="6">
        <f>J30/I30</f>
        <v>0.45145162729541288</v>
      </c>
    </row>
    <row r="31" spans="1:12" ht="15.75" x14ac:dyDescent="0.25">
      <c r="A31" s="3" t="s">
        <v>58</v>
      </c>
      <c r="B31" s="2" t="s">
        <v>59</v>
      </c>
      <c r="C31" s="5">
        <v>6.1973036681674021</v>
      </c>
      <c r="D31" s="5">
        <v>6.8615611411424196</v>
      </c>
      <c r="E31" s="5">
        <v>6.0572076869285558</v>
      </c>
      <c r="F31" s="5">
        <v>1.3340069758193789</v>
      </c>
      <c r="G31" s="5">
        <v>3.8678880100548412</v>
      </c>
      <c r="H31" s="5">
        <v>2.6014671750145419</v>
      </c>
      <c r="I31" s="5">
        <f>AVERAGE(C31:E31)</f>
        <v>6.3720241654127925</v>
      </c>
      <c r="J31" s="5">
        <f>AVERAGE(F31:H31)</f>
        <v>2.6011207202962541</v>
      </c>
      <c r="K31" s="6">
        <f>TTEST(C31:E31,F31:H31,2,2)</f>
        <v>8.1482984535270458E-3</v>
      </c>
      <c r="L31" s="6">
        <f>J31/I31</f>
        <v>0.40820948771900151</v>
      </c>
    </row>
    <row r="32" spans="1:12" ht="15.75" x14ac:dyDescent="0.25">
      <c r="A32" s="3" t="s">
        <v>60</v>
      </c>
      <c r="B32" s="7" t="s">
        <v>61</v>
      </c>
      <c r="C32" s="5">
        <v>8.1126717658974137</v>
      </c>
      <c r="D32" s="5">
        <v>8.4036826962739166</v>
      </c>
      <c r="E32" s="5">
        <v>7.8757254099435317</v>
      </c>
      <c r="F32" s="5">
        <v>12.10337490982519</v>
      </c>
      <c r="G32" s="5">
        <v>23.726866597975921</v>
      </c>
      <c r="H32" s="5">
        <v>19.918313848171191</v>
      </c>
      <c r="I32" s="5">
        <f>AVERAGE(C32:E32)</f>
        <v>8.1306932907049525</v>
      </c>
      <c r="J32" s="5">
        <f>AVERAGE(F32:H32)</f>
        <v>18.582851785324099</v>
      </c>
      <c r="K32" s="6">
        <f>TTEST(C32:E32,F32:H32,2,2)</f>
        <v>3.7951333854795884E-2</v>
      </c>
      <c r="L32" s="6">
        <f>J32/I32</f>
        <v>2.2855187277286801</v>
      </c>
    </row>
    <row r="33" spans="1:12" ht="15.75" x14ac:dyDescent="0.25">
      <c r="A33" s="3" t="s">
        <v>62</v>
      </c>
      <c r="B33" s="7" t="s">
        <v>63</v>
      </c>
      <c r="C33" s="5">
        <v>164.68063827978304</v>
      </c>
      <c r="D33" s="5">
        <v>261.56114063286662</v>
      </c>
      <c r="E33" s="5">
        <v>260.20240132001027</v>
      </c>
      <c r="F33" s="5">
        <v>105.69682302504749</v>
      </c>
      <c r="G33" s="5">
        <v>115.14654854229434</v>
      </c>
      <c r="H33" s="5">
        <v>105.56333352259979</v>
      </c>
      <c r="I33" s="5">
        <f>AVERAGE(C33:E33)</f>
        <v>228.81472674422</v>
      </c>
      <c r="J33" s="5">
        <f>AVERAGE(F33:H33)</f>
        <v>108.80223502998054</v>
      </c>
      <c r="K33" s="6">
        <f>TTEST(C33:E33,F33:H33,2,2)</f>
        <v>2.0401602587729939E-2</v>
      </c>
      <c r="L33" s="6">
        <f>J33/I33</f>
        <v>0.47550363815352176</v>
      </c>
    </row>
    <row r="34" spans="1:12" ht="15.75" x14ac:dyDescent="0.25">
      <c r="A34" s="3" t="s">
        <v>64</v>
      </c>
      <c r="B34" s="7" t="s">
        <v>65</v>
      </c>
      <c r="C34" s="5">
        <v>26.103578069342809</v>
      </c>
      <c r="D34" s="5">
        <v>24.129039108789893</v>
      </c>
      <c r="E34" s="5">
        <v>18.762358942237118</v>
      </c>
      <c r="F34" s="5">
        <v>15.17362505461673</v>
      </c>
      <c r="G34" s="5">
        <v>9.4907466391903679</v>
      </c>
      <c r="H34" s="5">
        <v>8.7834534312745038</v>
      </c>
      <c r="I34" s="5">
        <f>AVERAGE(C34:E34)</f>
        <v>22.998325373456606</v>
      </c>
      <c r="J34" s="5">
        <f>AVERAGE(F34:H34)</f>
        <v>11.149275041693867</v>
      </c>
      <c r="K34" s="6">
        <f>TTEST(C34:E34,F34:H34,2,2)</f>
        <v>1.6517650888233568E-2</v>
      </c>
      <c r="L34" s="6">
        <f>J34/I34</f>
        <v>0.4847863859932055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莽原</dc:creator>
  <cp:lastModifiedBy>wangm</cp:lastModifiedBy>
  <dcterms:created xsi:type="dcterms:W3CDTF">2015-06-05T18:19:34Z</dcterms:created>
  <dcterms:modified xsi:type="dcterms:W3CDTF">2020-12-22T05:23:11Z</dcterms:modified>
</cp:coreProperties>
</file>